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qiuchen/Dropbox/iMSC manuscript/CommunicationsBiology/final.submission/Suppl.Data/"/>
    </mc:Choice>
  </mc:AlternateContent>
  <xr:revisionPtr revIDLastSave="0" documentId="13_ncr:1_{EF284EE9-BD66-CB47-8954-14D496BCC870}" xr6:coauthVersionLast="47" xr6:coauthVersionMax="47" xr10:uidLastSave="{00000000-0000-0000-0000-000000000000}"/>
  <bookViews>
    <workbookView xWindow="5960" yWindow="2720" windowWidth="27640" windowHeight="16940" xr2:uid="{3D701E66-11B4-6B49-9590-7A0142AC4D63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1" l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29" i="1"/>
  <c r="I29" i="1"/>
  <c r="I3" i="1"/>
  <c r="H3" i="1"/>
</calcChain>
</file>

<file path=xl/sharedStrings.xml><?xml version="1.0" encoding="utf-8"?>
<sst xmlns="http://schemas.openxmlformats.org/spreadsheetml/2006/main" count="49" uniqueCount="25">
  <si>
    <t>Replicate 3</t>
  </si>
  <si>
    <t>Replicate 2</t>
  </si>
  <si>
    <t>Replicate 1</t>
  </si>
  <si>
    <t>Replicate 4</t>
  </si>
  <si>
    <t>5F</t>
  </si>
  <si>
    <t>4FnoO</t>
  </si>
  <si>
    <t>4FnoK</t>
  </si>
  <si>
    <t>ALP</t>
  </si>
  <si>
    <t>SP7</t>
  </si>
  <si>
    <t>RUNX2</t>
  </si>
  <si>
    <t>SOX9</t>
  </si>
  <si>
    <t>ACAN</t>
  </si>
  <si>
    <t>COL10A1</t>
  </si>
  <si>
    <t>COL1A1</t>
  </si>
  <si>
    <t>LPL</t>
  </si>
  <si>
    <t>FABP4</t>
  </si>
  <si>
    <t>Group</t>
  </si>
  <si>
    <t>Mean</t>
  </si>
  <si>
    <t>SD</t>
  </si>
  <si>
    <t>Gene</t>
  </si>
  <si>
    <t>Differentiation type</t>
  </si>
  <si>
    <t>Osteogenesis</t>
  </si>
  <si>
    <t>Chondrogenesis</t>
  </si>
  <si>
    <t>Adipogenesis</t>
  </si>
  <si>
    <t>Supplementary Data 5. RT-qPCR analysis of iMSCs at 2 weeks after multilineage differentiation (the numerical source data for Figure 3d-3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i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0" borderId="2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4" fillId="0" borderId="0" xfId="0" applyFont="1" applyAlignment="1">
      <alignment horizontal="left"/>
    </xf>
    <xf numFmtId="0" fontId="2" fillId="0" borderId="3" xfId="0" applyFont="1" applyBorder="1" applyAlignment="1">
      <alignment horizont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7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5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0" fontId="5" fillId="0" borderId="0" xfId="0" applyFont="1" applyAlignment="1">
      <alignment horizontal="left"/>
    </xf>
    <xf numFmtId="164" fontId="6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980BC-CCA1-C948-AFE7-2D9A998E39CA}">
  <dimension ref="A1:V59"/>
  <sheetViews>
    <sheetView tabSelected="1" workbookViewId="0">
      <selection activeCell="C32" sqref="C32"/>
    </sheetView>
  </sheetViews>
  <sheetFormatPr baseColWidth="10" defaultRowHeight="14" x14ac:dyDescent="0.15"/>
  <cols>
    <col min="1" max="1" width="13.6640625" style="5" customWidth="1"/>
    <col min="2" max="2" width="8.83203125" style="5" customWidth="1"/>
    <col min="3" max="3" width="7.1640625" style="5" customWidth="1"/>
    <col min="4" max="5" width="9" style="5" customWidth="1"/>
    <col min="6" max="6" width="9.1640625" style="5" customWidth="1"/>
    <col min="7" max="7" width="9" style="5" customWidth="1"/>
    <col min="8" max="8" width="6.6640625" style="5" customWidth="1"/>
    <col min="9" max="9" width="6.5" style="5" customWidth="1"/>
    <col min="10" max="16384" width="10.83203125" style="5"/>
  </cols>
  <sheetData>
    <row r="1" spans="1:22" ht="32" customHeight="1" thickBot="1" x14ac:dyDescent="0.2">
      <c r="A1" s="4" t="s">
        <v>24</v>
      </c>
      <c r="B1" s="4"/>
      <c r="C1" s="4"/>
      <c r="D1" s="4"/>
      <c r="E1" s="4"/>
      <c r="F1" s="4"/>
      <c r="G1" s="4"/>
      <c r="H1" s="4"/>
      <c r="I1" s="4"/>
    </row>
    <row r="2" spans="1:22" ht="42" customHeight="1" thickBot="1" x14ac:dyDescent="0.2">
      <c r="A2" s="6" t="s">
        <v>20</v>
      </c>
      <c r="B2" s="7" t="s">
        <v>19</v>
      </c>
      <c r="C2" s="7" t="s">
        <v>16</v>
      </c>
      <c r="D2" s="2" t="s">
        <v>2</v>
      </c>
      <c r="E2" s="2" t="s">
        <v>1</v>
      </c>
      <c r="F2" s="3" t="s">
        <v>0</v>
      </c>
      <c r="G2" s="3" t="s">
        <v>3</v>
      </c>
      <c r="H2" s="8" t="s">
        <v>17</v>
      </c>
      <c r="I2" s="8" t="s">
        <v>18</v>
      </c>
    </row>
    <row r="3" spans="1:22" x14ac:dyDescent="0.15">
      <c r="A3" s="9" t="s">
        <v>21</v>
      </c>
      <c r="B3" s="10" t="s">
        <v>7</v>
      </c>
      <c r="C3" s="11" t="s">
        <v>4</v>
      </c>
      <c r="D3" s="12">
        <v>0.61429999999999996</v>
      </c>
      <c r="E3" s="12">
        <v>1.3859999999999999</v>
      </c>
      <c r="F3" s="12">
        <v>0.83</v>
      </c>
      <c r="G3" s="12">
        <v>1.17</v>
      </c>
      <c r="H3" s="13">
        <f>AVERAGE(D3:G3)</f>
        <v>1.0000749999999998</v>
      </c>
      <c r="I3" s="13">
        <f>STDEV(D3:G3)</f>
        <v>0.34426756430621425</v>
      </c>
      <c r="K3" s="14"/>
      <c r="L3" s="14"/>
      <c r="M3" s="14"/>
      <c r="N3" s="14"/>
      <c r="O3" s="14"/>
    </row>
    <row r="4" spans="1:22" x14ac:dyDescent="0.15">
      <c r="A4" s="9"/>
      <c r="B4" s="11"/>
      <c r="C4" s="11" t="s">
        <v>5</v>
      </c>
      <c r="D4" s="12">
        <v>0.2157</v>
      </c>
      <c r="E4" s="12">
        <v>0.43030000000000002</v>
      </c>
      <c r="F4" s="12">
        <v>0.27</v>
      </c>
      <c r="G4" s="12">
        <v>0.67</v>
      </c>
      <c r="H4" s="13">
        <f t="shared" ref="H4:H29" si="0">AVERAGE(D4:G4)</f>
        <v>0.39650000000000002</v>
      </c>
      <c r="I4" s="13">
        <f t="shared" ref="I4:I29" si="1">STDEV(D4:G4)</f>
        <v>0.20382638036655931</v>
      </c>
      <c r="K4" s="14"/>
      <c r="L4" s="14"/>
      <c r="M4" s="14"/>
      <c r="N4" s="14"/>
      <c r="O4" s="14"/>
    </row>
    <row r="5" spans="1:22" x14ac:dyDescent="0.15">
      <c r="A5" s="9"/>
      <c r="B5" s="15"/>
      <c r="C5" s="15" t="s">
        <v>6</v>
      </c>
      <c r="D5" s="16">
        <v>0.25240000000000001</v>
      </c>
      <c r="E5" s="16">
        <v>0.89239999999999997</v>
      </c>
      <c r="F5" s="16">
        <v>1.02</v>
      </c>
      <c r="G5" s="16">
        <v>0.56000000000000005</v>
      </c>
      <c r="H5" s="17">
        <f t="shared" si="0"/>
        <v>0.68120000000000003</v>
      </c>
      <c r="I5" s="17">
        <f t="shared" si="1"/>
        <v>0.34542233087434665</v>
      </c>
      <c r="K5" s="14"/>
      <c r="L5" s="14"/>
      <c r="M5" s="14"/>
      <c r="N5" s="14"/>
      <c r="O5" s="14"/>
    </row>
    <row r="6" spans="1:22" x14ac:dyDescent="0.15">
      <c r="A6" s="9"/>
      <c r="B6" s="10" t="s">
        <v>8</v>
      </c>
      <c r="C6" s="11" t="s">
        <v>4</v>
      </c>
      <c r="D6" s="12">
        <v>1.5422</v>
      </c>
      <c r="E6" s="12">
        <v>0.4577</v>
      </c>
      <c r="F6" s="12">
        <v>1.85</v>
      </c>
      <c r="G6" s="12">
        <v>0.14000000000000001</v>
      </c>
      <c r="H6" s="13">
        <f t="shared" si="0"/>
        <v>0.997475</v>
      </c>
      <c r="I6" s="13">
        <f t="shared" si="1"/>
        <v>0.82666894371326172</v>
      </c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</row>
    <row r="7" spans="1:22" x14ac:dyDescent="0.15">
      <c r="A7" s="9"/>
      <c r="B7" s="11"/>
      <c r="C7" s="11" t="s">
        <v>5</v>
      </c>
      <c r="D7" s="12">
        <v>0.16339999999999999</v>
      </c>
      <c r="E7" s="12">
        <v>0.57499999999999996</v>
      </c>
      <c r="F7" s="12">
        <v>0.27</v>
      </c>
      <c r="G7" s="12">
        <v>0.28000000000000003</v>
      </c>
      <c r="H7" s="13">
        <f t="shared" si="0"/>
        <v>0.3221</v>
      </c>
      <c r="I7" s="13">
        <f t="shared" si="1"/>
        <v>0.17666438992243647</v>
      </c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</row>
    <row r="8" spans="1:22" x14ac:dyDescent="0.15">
      <c r="A8" s="9"/>
      <c r="B8" s="15"/>
      <c r="C8" s="15" t="s">
        <v>6</v>
      </c>
      <c r="D8" s="16">
        <v>0.59919999999999995</v>
      </c>
      <c r="E8" s="16">
        <v>0.998</v>
      </c>
      <c r="F8" s="16">
        <v>0.5</v>
      </c>
      <c r="G8" s="16">
        <v>0.56000000000000005</v>
      </c>
      <c r="H8" s="17">
        <f t="shared" si="0"/>
        <v>0.6643</v>
      </c>
      <c r="I8" s="17">
        <f t="shared" si="1"/>
        <v>0.2261759492076911</v>
      </c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</row>
    <row r="9" spans="1:22" x14ac:dyDescent="0.15">
      <c r="A9" s="9"/>
      <c r="B9" s="10" t="s">
        <v>9</v>
      </c>
      <c r="C9" s="11" t="s">
        <v>4</v>
      </c>
      <c r="D9" s="12">
        <v>0.69540000000000002</v>
      </c>
      <c r="E9" s="12">
        <v>1.3046</v>
      </c>
      <c r="F9" s="12">
        <v>0.77</v>
      </c>
      <c r="G9" s="12">
        <v>1.22</v>
      </c>
      <c r="H9" s="13">
        <f t="shared" si="0"/>
        <v>0.99750000000000005</v>
      </c>
      <c r="I9" s="13">
        <f t="shared" si="1"/>
        <v>0.30921261293808783</v>
      </c>
    </row>
    <row r="10" spans="1:22" x14ac:dyDescent="0.15">
      <c r="A10" s="9"/>
      <c r="B10" s="19"/>
      <c r="C10" s="11" t="s">
        <v>5</v>
      </c>
      <c r="D10" s="12">
        <v>0.88239999999999996</v>
      </c>
      <c r="E10" s="12">
        <v>0.88759999999999994</v>
      </c>
      <c r="F10" s="12">
        <v>0.79</v>
      </c>
      <c r="G10" s="12">
        <v>0.97</v>
      </c>
      <c r="H10" s="13">
        <f t="shared" si="0"/>
        <v>0.88250000000000006</v>
      </c>
      <c r="I10" s="13">
        <f t="shared" si="1"/>
        <v>7.3572005545587751E-2</v>
      </c>
    </row>
    <row r="11" spans="1:22" x14ac:dyDescent="0.15">
      <c r="A11" s="20"/>
      <c r="B11" s="21"/>
      <c r="C11" s="15" t="s">
        <v>6</v>
      </c>
      <c r="D11" s="16">
        <v>1.4885999999999999</v>
      </c>
      <c r="E11" s="16">
        <v>1.2967</v>
      </c>
      <c r="F11" s="16">
        <v>1.71</v>
      </c>
      <c r="G11" s="16">
        <v>1.42</v>
      </c>
      <c r="H11" s="17">
        <f t="shared" si="0"/>
        <v>1.4788250000000001</v>
      </c>
      <c r="I11" s="17">
        <f t="shared" si="1"/>
        <v>0.17336601695064877</v>
      </c>
    </row>
    <row r="12" spans="1:22" x14ac:dyDescent="0.15">
      <c r="A12" s="22" t="s">
        <v>22</v>
      </c>
      <c r="B12" s="10" t="s">
        <v>10</v>
      </c>
      <c r="C12" s="11" t="s">
        <v>4</v>
      </c>
      <c r="D12" s="12">
        <v>0.3795</v>
      </c>
      <c r="E12" s="12">
        <v>1.6205000000000001</v>
      </c>
      <c r="F12" s="12">
        <v>0.43</v>
      </c>
      <c r="G12" s="12">
        <v>1.57</v>
      </c>
      <c r="H12" s="13">
        <f t="shared" si="0"/>
        <v>1</v>
      </c>
      <c r="I12" s="13">
        <f t="shared" si="1"/>
        <v>0.68795360793200788</v>
      </c>
    </row>
    <row r="13" spans="1:22" ht="15" x14ac:dyDescent="0.2">
      <c r="A13" s="9"/>
      <c r="B13" s="19"/>
      <c r="C13" s="11" t="s">
        <v>5</v>
      </c>
      <c r="D13" s="12">
        <v>0.49740000000000001</v>
      </c>
      <c r="E13" s="12">
        <v>0.52159999999999995</v>
      </c>
      <c r="F13" s="12">
        <v>0.69</v>
      </c>
      <c r="G13" s="12">
        <v>0.27</v>
      </c>
      <c r="H13" s="13">
        <f t="shared" si="0"/>
        <v>0.49474999999999997</v>
      </c>
      <c r="I13" s="13">
        <f t="shared" si="1"/>
        <v>0.17259110637573419</v>
      </c>
      <c r="J13" s="1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</row>
    <row r="14" spans="1:22" x14ac:dyDescent="0.15">
      <c r="A14" s="9"/>
      <c r="B14" s="21"/>
      <c r="C14" s="15" t="s">
        <v>6</v>
      </c>
      <c r="D14" s="16">
        <v>1.2787999999999999</v>
      </c>
      <c r="E14" s="16">
        <v>1.2561</v>
      </c>
      <c r="F14" s="16">
        <v>1.69</v>
      </c>
      <c r="G14" s="16">
        <v>1.39</v>
      </c>
      <c r="H14" s="17">
        <f t="shared" si="0"/>
        <v>1.4037249999999999</v>
      </c>
      <c r="I14" s="17">
        <f t="shared" si="1"/>
        <v>0.19961725668555524</v>
      </c>
      <c r="J14" s="24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</row>
    <row r="15" spans="1:22" x14ac:dyDescent="0.15">
      <c r="A15" s="9"/>
      <c r="B15" s="10" t="s">
        <v>11</v>
      </c>
      <c r="C15" s="11" t="s">
        <v>4</v>
      </c>
      <c r="D15" s="12">
        <v>0.7974</v>
      </c>
      <c r="E15" s="12">
        <v>1.2024999999999999</v>
      </c>
      <c r="F15" s="12">
        <v>0.97</v>
      </c>
      <c r="G15" s="12">
        <v>1.03</v>
      </c>
      <c r="H15" s="13">
        <f t="shared" si="0"/>
        <v>0.99997500000000006</v>
      </c>
      <c r="I15" s="13">
        <f t="shared" si="1"/>
        <v>0.16718553316600018</v>
      </c>
      <c r="J15" s="24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</row>
    <row r="16" spans="1:22" x14ac:dyDescent="0.15">
      <c r="A16" s="9"/>
      <c r="B16" s="19"/>
      <c r="C16" s="11" t="s">
        <v>5</v>
      </c>
      <c r="D16" s="12">
        <v>1.1478999999999999</v>
      </c>
      <c r="E16" s="12">
        <v>0.39290000000000003</v>
      </c>
      <c r="F16" s="12">
        <v>1.57</v>
      </c>
      <c r="G16" s="12">
        <v>0.62</v>
      </c>
      <c r="H16" s="13">
        <f t="shared" si="0"/>
        <v>0.93270000000000008</v>
      </c>
      <c r="I16" s="13">
        <f t="shared" si="1"/>
        <v>0.5296626788186356</v>
      </c>
      <c r="J16" s="24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</row>
    <row r="17" spans="1:12" x14ac:dyDescent="0.15">
      <c r="A17" s="9"/>
      <c r="B17" s="21"/>
      <c r="C17" s="15" t="s">
        <v>6</v>
      </c>
      <c r="D17" s="16">
        <v>0.63039999999999996</v>
      </c>
      <c r="E17" s="16">
        <v>0.59970000000000001</v>
      </c>
      <c r="F17" s="16">
        <v>0.95</v>
      </c>
      <c r="G17" s="16">
        <v>0.84</v>
      </c>
      <c r="H17" s="17">
        <f t="shared" si="0"/>
        <v>0.75502499999999995</v>
      </c>
      <c r="I17" s="17">
        <f t="shared" si="1"/>
        <v>0.1682193483719002</v>
      </c>
    </row>
    <row r="18" spans="1:12" x14ac:dyDescent="0.15">
      <c r="A18" s="9"/>
      <c r="B18" s="10" t="s">
        <v>12</v>
      </c>
      <c r="C18" s="11" t="s">
        <v>4</v>
      </c>
      <c r="D18" s="12">
        <v>1.0720000000000001</v>
      </c>
      <c r="E18" s="12">
        <v>0.92800000000000005</v>
      </c>
      <c r="F18" s="12">
        <v>1.23</v>
      </c>
      <c r="G18" s="12">
        <v>0.77</v>
      </c>
      <c r="H18" s="13">
        <f t="shared" si="0"/>
        <v>1</v>
      </c>
      <c r="I18" s="13">
        <f t="shared" si="1"/>
        <v>0.1967807578668877</v>
      </c>
    </row>
    <row r="19" spans="1:12" x14ac:dyDescent="0.15">
      <c r="A19" s="9"/>
      <c r="B19" s="10"/>
      <c r="C19" s="11" t="s">
        <v>5</v>
      </c>
      <c r="D19" s="12">
        <v>0.47970000000000002</v>
      </c>
      <c r="E19" s="12">
        <v>1.4185000000000001</v>
      </c>
      <c r="F19" s="12">
        <v>0.48</v>
      </c>
      <c r="G19" s="12">
        <v>1.43</v>
      </c>
      <c r="H19" s="13">
        <f t="shared" si="0"/>
        <v>0.95205000000000006</v>
      </c>
      <c r="I19" s="13">
        <f t="shared" si="1"/>
        <v>0.54526982005853442</v>
      </c>
      <c r="J19" s="14"/>
      <c r="K19" s="14"/>
      <c r="L19" s="14"/>
    </row>
    <row r="20" spans="1:12" x14ac:dyDescent="0.15">
      <c r="A20" s="9"/>
      <c r="B20" s="25"/>
      <c r="C20" s="15" t="s">
        <v>6</v>
      </c>
      <c r="D20" s="16">
        <v>0.66490000000000005</v>
      </c>
      <c r="E20" s="16">
        <v>0.80110000000000003</v>
      </c>
      <c r="F20" s="16">
        <v>0.78</v>
      </c>
      <c r="G20" s="16">
        <v>0.96</v>
      </c>
      <c r="H20" s="17">
        <f t="shared" si="0"/>
        <v>0.8015000000000001</v>
      </c>
      <c r="I20" s="17">
        <f t="shared" si="1"/>
        <v>0.12144164579473207</v>
      </c>
      <c r="J20" s="14"/>
      <c r="K20" s="14"/>
      <c r="L20" s="14"/>
    </row>
    <row r="21" spans="1:12" x14ac:dyDescent="0.15">
      <c r="A21" s="9"/>
      <c r="B21" s="10" t="s">
        <v>13</v>
      </c>
      <c r="C21" s="11" t="s">
        <v>4</v>
      </c>
      <c r="D21" s="12">
        <v>1.0774999999999999</v>
      </c>
      <c r="E21" s="12">
        <v>0.9224</v>
      </c>
      <c r="F21" s="12">
        <v>1.1200000000000001</v>
      </c>
      <c r="G21" s="12">
        <v>0.88</v>
      </c>
      <c r="H21" s="13">
        <f t="shared" si="0"/>
        <v>0.99997499999999995</v>
      </c>
      <c r="I21" s="13">
        <f t="shared" si="1"/>
        <v>0.11665905808523119</v>
      </c>
      <c r="J21" s="14"/>
      <c r="K21" s="14"/>
      <c r="L21" s="14"/>
    </row>
    <row r="22" spans="1:12" x14ac:dyDescent="0.15">
      <c r="A22" s="9"/>
      <c r="B22" s="19"/>
      <c r="C22" s="11" t="s">
        <v>5</v>
      </c>
      <c r="D22" s="12">
        <v>1.0004999999999999</v>
      </c>
      <c r="E22" s="12">
        <v>0.66200000000000003</v>
      </c>
      <c r="F22" s="12">
        <v>0.98</v>
      </c>
      <c r="G22" s="12">
        <v>0.89</v>
      </c>
      <c r="H22" s="13">
        <f t="shared" si="0"/>
        <v>0.88312500000000005</v>
      </c>
      <c r="I22" s="13">
        <f t="shared" si="1"/>
        <v>0.15503245627932147</v>
      </c>
    </row>
    <row r="23" spans="1:12" x14ac:dyDescent="0.15">
      <c r="A23" s="20"/>
      <c r="B23" s="21"/>
      <c r="C23" s="15" t="s">
        <v>6</v>
      </c>
      <c r="D23" s="16">
        <v>0.58240000000000003</v>
      </c>
      <c r="E23" s="16">
        <v>1.5648</v>
      </c>
      <c r="F23" s="16">
        <v>0.93</v>
      </c>
      <c r="G23" s="16">
        <v>0.77</v>
      </c>
      <c r="H23" s="17">
        <f t="shared" si="0"/>
        <v>0.96179999999999999</v>
      </c>
      <c r="I23" s="17">
        <f t="shared" si="1"/>
        <v>0.42636128654776667</v>
      </c>
    </row>
    <row r="24" spans="1:12" x14ac:dyDescent="0.15">
      <c r="A24" s="22" t="s">
        <v>23</v>
      </c>
      <c r="B24" s="10" t="s">
        <v>14</v>
      </c>
      <c r="C24" s="11" t="s">
        <v>4</v>
      </c>
      <c r="D24" s="12">
        <v>0.31340000000000001</v>
      </c>
      <c r="E24" s="12">
        <v>1.6866000000000001</v>
      </c>
      <c r="F24" s="12">
        <v>0.20610000000000001</v>
      </c>
      <c r="G24" s="12">
        <v>1.7939000000000001</v>
      </c>
      <c r="H24" s="13">
        <f t="shared" si="0"/>
        <v>1</v>
      </c>
      <c r="I24" s="13">
        <f t="shared" si="1"/>
        <v>0.85700905090514268</v>
      </c>
    </row>
    <row r="25" spans="1:12" x14ac:dyDescent="0.15">
      <c r="A25" s="9"/>
      <c r="B25" s="10"/>
      <c r="C25" s="11" t="s">
        <v>5</v>
      </c>
      <c r="D25" s="12">
        <v>0.30769999999999997</v>
      </c>
      <c r="E25" s="12">
        <v>0.58289999999999997</v>
      </c>
      <c r="F25" s="12">
        <v>0.43030000000000002</v>
      </c>
      <c r="G25" s="12">
        <v>0.41070000000000001</v>
      </c>
      <c r="H25" s="13">
        <f t="shared" si="0"/>
        <v>0.43290000000000001</v>
      </c>
      <c r="I25" s="13">
        <f t="shared" si="1"/>
        <v>0.11354094709252087</v>
      </c>
    </row>
    <row r="26" spans="1:12" x14ac:dyDescent="0.15">
      <c r="A26" s="9"/>
      <c r="B26" s="25"/>
      <c r="C26" s="15" t="s">
        <v>6</v>
      </c>
      <c r="D26" s="16">
        <v>2.7572000000000001</v>
      </c>
      <c r="E26" s="16">
        <v>1.2509999999999999</v>
      </c>
      <c r="F26" s="16">
        <v>3.6318000000000001</v>
      </c>
      <c r="G26" s="16">
        <v>1.5221</v>
      </c>
      <c r="H26" s="17">
        <f t="shared" si="0"/>
        <v>2.2905250000000001</v>
      </c>
      <c r="I26" s="17">
        <f t="shared" si="1"/>
        <v>1.1087370273574038</v>
      </c>
    </row>
    <row r="27" spans="1:12" x14ac:dyDescent="0.15">
      <c r="A27" s="9"/>
      <c r="B27" s="10" t="s">
        <v>15</v>
      </c>
      <c r="C27" s="11" t="s">
        <v>4</v>
      </c>
      <c r="D27" s="12">
        <v>0.23569999999999999</v>
      </c>
      <c r="E27" s="12">
        <v>1.7642</v>
      </c>
      <c r="F27" s="12">
        <v>0.53839999999999999</v>
      </c>
      <c r="G27" s="12">
        <v>1.462</v>
      </c>
      <c r="H27" s="13">
        <f t="shared" si="0"/>
        <v>1.000075</v>
      </c>
      <c r="I27" s="13">
        <f t="shared" si="1"/>
        <v>0.72908039508685174</v>
      </c>
    </row>
    <row r="28" spans="1:12" x14ac:dyDescent="0.15">
      <c r="A28" s="9"/>
      <c r="B28" s="10"/>
      <c r="C28" s="11" t="s">
        <v>5</v>
      </c>
      <c r="D28" s="12">
        <v>0.318</v>
      </c>
      <c r="E28" s="12">
        <v>0.64280000000000004</v>
      </c>
      <c r="F28" s="12">
        <v>0.27600000000000002</v>
      </c>
      <c r="G28" s="12">
        <v>0.36580000000000001</v>
      </c>
      <c r="H28" s="13">
        <f t="shared" si="0"/>
        <v>0.40065000000000006</v>
      </c>
      <c r="I28" s="13">
        <f t="shared" si="1"/>
        <v>0.16554937833367611</v>
      </c>
    </row>
    <row r="29" spans="1:12" ht="15" thickBot="1" x14ac:dyDescent="0.2">
      <c r="A29" s="26"/>
      <c r="B29" s="27"/>
      <c r="C29" s="28" t="s">
        <v>6</v>
      </c>
      <c r="D29" s="29">
        <v>4.4702999999999999</v>
      </c>
      <c r="E29" s="29">
        <v>4.0350000000000001</v>
      </c>
      <c r="F29" s="29">
        <v>2.105</v>
      </c>
      <c r="G29" s="29">
        <v>3.2803</v>
      </c>
      <c r="H29" s="30">
        <f t="shared" si="0"/>
        <v>3.4726500000000002</v>
      </c>
      <c r="I29" s="30">
        <f t="shared" si="1"/>
        <v>1.0358584346650199</v>
      </c>
    </row>
    <row r="30" spans="1:12" x14ac:dyDescent="0.15">
      <c r="B30" s="31"/>
      <c r="C30" s="31"/>
      <c r="D30" s="14"/>
      <c r="E30" s="14"/>
      <c r="F30" s="14"/>
      <c r="G30" s="14"/>
      <c r="H30" s="14"/>
      <c r="I30" s="14"/>
      <c r="J30" s="14"/>
      <c r="K30" s="14"/>
      <c r="L30" s="14"/>
    </row>
    <row r="31" spans="1:12" x14ac:dyDescent="0.15">
      <c r="B31" s="31"/>
      <c r="C31" s="31"/>
      <c r="D31" s="14"/>
      <c r="E31" s="14"/>
      <c r="F31" s="14"/>
      <c r="G31" s="14"/>
      <c r="H31" s="14"/>
      <c r="I31" s="14"/>
      <c r="J31" s="14"/>
      <c r="K31" s="14"/>
      <c r="L31" s="14"/>
    </row>
    <row r="33" spans="2:7" x14ac:dyDescent="0.15">
      <c r="C33" s="31"/>
      <c r="D33" s="14"/>
      <c r="E33" s="14"/>
      <c r="F33" s="14"/>
      <c r="G33" s="14"/>
    </row>
    <row r="37" spans="2:7" x14ac:dyDescent="0.15">
      <c r="B37" s="14"/>
      <c r="C37" s="31"/>
      <c r="D37" s="32"/>
      <c r="E37" s="32"/>
      <c r="F37" s="32"/>
      <c r="G37" s="32"/>
    </row>
    <row r="38" spans="2:7" x14ac:dyDescent="0.15">
      <c r="B38" s="14"/>
      <c r="C38" s="31"/>
      <c r="D38" s="32"/>
      <c r="E38" s="32"/>
      <c r="F38" s="32"/>
      <c r="G38" s="32"/>
    </row>
    <row r="39" spans="2:7" x14ac:dyDescent="0.15">
      <c r="B39" s="14"/>
      <c r="C39" s="31"/>
      <c r="D39" s="32"/>
      <c r="E39" s="32"/>
      <c r="F39" s="32"/>
      <c r="G39" s="32"/>
    </row>
    <row r="40" spans="2:7" x14ac:dyDescent="0.15">
      <c r="B40" s="14"/>
      <c r="C40" s="31"/>
      <c r="D40" s="32"/>
      <c r="E40" s="32"/>
      <c r="F40" s="32"/>
      <c r="G40" s="32"/>
    </row>
    <row r="41" spans="2:7" x14ac:dyDescent="0.15">
      <c r="B41" s="14"/>
      <c r="C41" s="31"/>
      <c r="D41" s="32"/>
      <c r="E41" s="32"/>
      <c r="F41" s="32"/>
      <c r="G41" s="32"/>
    </row>
    <row r="42" spans="2:7" x14ac:dyDescent="0.15">
      <c r="C42" s="31"/>
      <c r="D42" s="32"/>
      <c r="E42" s="32"/>
      <c r="F42" s="32"/>
      <c r="G42" s="32"/>
    </row>
    <row r="43" spans="2:7" x14ac:dyDescent="0.15">
      <c r="C43" s="31"/>
      <c r="D43" s="32"/>
      <c r="E43" s="32"/>
      <c r="F43" s="32"/>
      <c r="G43" s="32"/>
    </row>
    <row r="44" spans="2:7" x14ac:dyDescent="0.15">
      <c r="C44" s="31"/>
      <c r="D44" s="32"/>
      <c r="E44" s="32"/>
      <c r="F44" s="32"/>
      <c r="G44" s="32"/>
    </row>
    <row r="45" spans="2:7" x14ac:dyDescent="0.15">
      <c r="C45" s="31"/>
      <c r="D45" s="32"/>
      <c r="E45" s="32"/>
      <c r="F45" s="32"/>
      <c r="G45" s="32"/>
    </row>
    <row r="46" spans="2:7" x14ac:dyDescent="0.15">
      <c r="C46" s="31"/>
      <c r="D46" s="32"/>
      <c r="E46" s="32"/>
      <c r="F46" s="32"/>
      <c r="G46" s="32"/>
    </row>
    <row r="47" spans="2:7" x14ac:dyDescent="0.15">
      <c r="C47" s="31"/>
      <c r="D47" s="32"/>
      <c r="E47" s="32"/>
      <c r="F47" s="32"/>
      <c r="G47" s="32"/>
    </row>
    <row r="48" spans="2:7" x14ac:dyDescent="0.15">
      <c r="C48" s="31"/>
      <c r="D48" s="32"/>
      <c r="E48" s="32"/>
      <c r="F48" s="32"/>
      <c r="G48" s="32"/>
    </row>
    <row r="49" spans="2:7" x14ac:dyDescent="0.15">
      <c r="C49" s="31"/>
      <c r="D49" s="32"/>
      <c r="E49" s="32"/>
      <c r="F49" s="32"/>
      <c r="G49" s="32"/>
    </row>
    <row r="50" spans="2:7" x14ac:dyDescent="0.15">
      <c r="C50" s="31"/>
      <c r="D50" s="32"/>
      <c r="E50" s="32"/>
      <c r="F50" s="32"/>
      <c r="G50" s="32"/>
    </row>
    <row r="51" spans="2:7" x14ac:dyDescent="0.15">
      <c r="B51" s="31"/>
      <c r="C51" s="31"/>
      <c r="D51" s="32"/>
      <c r="E51" s="32"/>
      <c r="F51" s="32"/>
      <c r="G51" s="32"/>
    </row>
    <row r="52" spans="2:7" x14ac:dyDescent="0.15">
      <c r="B52" s="31"/>
      <c r="C52" s="31"/>
      <c r="D52" s="32"/>
      <c r="E52" s="32"/>
      <c r="F52" s="32"/>
      <c r="G52" s="32"/>
    </row>
    <row r="53" spans="2:7" x14ac:dyDescent="0.15">
      <c r="C53" s="31"/>
      <c r="D53" s="32"/>
      <c r="E53" s="32"/>
      <c r="F53" s="32"/>
      <c r="G53" s="32"/>
    </row>
    <row r="54" spans="2:7" x14ac:dyDescent="0.15">
      <c r="C54" s="31"/>
      <c r="D54" s="32"/>
      <c r="E54" s="32"/>
      <c r="F54" s="32"/>
      <c r="G54" s="32"/>
    </row>
    <row r="55" spans="2:7" x14ac:dyDescent="0.15">
      <c r="C55" s="31"/>
      <c r="D55" s="32"/>
      <c r="E55" s="32"/>
      <c r="F55" s="32"/>
      <c r="G55" s="32"/>
    </row>
    <row r="56" spans="2:7" x14ac:dyDescent="0.15">
      <c r="B56" s="31"/>
      <c r="C56" s="31"/>
      <c r="D56" s="32"/>
      <c r="E56" s="32"/>
      <c r="F56" s="32"/>
      <c r="G56" s="32"/>
    </row>
    <row r="57" spans="2:7" x14ac:dyDescent="0.15">
      <c r="B57" s="31"/>
      <c r="C57" s="31"/>
      <c r="D57" s="32"/>
      <c r="E57" s="32"/>
      <c r="F57" s="32"/>
      <c r="G57" s="32"/>
    </row>
    <row r="58" spans="2:7" x14ac:dyDescent="0.15">
      <c r="B58" s="31"/>
      <c r="C58" s="31"/>
      <c r="D58" s="32"/>
      <c r="E58" s="32"/>
      <c r="F58" s="32"/>
      <c r="G58" s="32"/>
    </row>
    <row r="59" spans="2:7" x14ac:dyDescent="0.15">
      <c r="B59" s="31"/>
      <c r="C59" s="31"/>
      <c r="D59" s="32"/>
      <c r="E59" s="32"/>
      <c r="F59" s="32"/>
      <c r="G59" s="32"/>
    </row>
  </sheetData>
  <mergeCells count="7">
    <mergeCell ref="A24:A29"/>
    <mergeCell ref="A1:I1"/>
    <mergeCell ref="K13:N13"/>
    <mergeCell ref="O13:R13"/>
    <mergeCell ref="S13:V13"/>
    <mergeCell ref="A3:A11"/>
    <mergeCell ref="A12:A23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7T18:56:34Z</dcterms:created>
  <dcterms:modified xsi:type="dcterms:W3CDTF">2023-03-04T07:15:21Z</dcterms:modified>
</cp:coreProperties>
</file>